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/>
  <mc:AlternateContent xmlns:mc="http://schemas.openxmlformats.org/markup-compatibility/2006">
    <mc:Choice Requires="x15">
      <x15ac:absPath xmlns:x15ac="http://schemas.microsoft.com/office/spreadsheetml/2010/11/ac" url="/Users/vij/Desktop/Статьи/2020/2020_Zinovieva_cattle/"/>
    </mc:Choice>
  </mc:AlternateContent>
  <xr:revisionPtr revIDLastSave="0" documentId="13_ncr:1_{E79C5BF4-9321-7648-AE83-D95873C74FBD}" xr6:coauthVersionLast="36" xr6:coauthVersionMax="36" xr10:uidLastSave="{00000000-0000-0000-0000-000000000000}"/>
  <bookViews>
    <workbookView xWindow="2160" yWindow="3460" windowWidth="25140" windowHeight="12940" activeTab="1" xr2:uid="{00000000-000D-0000-FFFF-FFFF00000000}"/>
  </bookViews>
  <sheets>
    <sheet name="Mean number of ROH" sheetId="1" r:id="rId1"/>
    <sheet name="Mean length of ROH" sheetId="2" r:id="rId2"/>
  </sheets>
  <calcPr calcId="181029" refMode="R1C1"/>
</workbook>
</file>

<file path=xl/calcChain.xml><?xml version="1.0" encoding="utf-8"?>
<calcChain xmlns="http://schemas.openxmlformats.org/spreadsheetml/2006/main">
  <c r="J16" i="2" l="1"/>
  <c r="I15" i="2" l="1"/>
  <c r="J15" i="2" s="1"/>
  <c r="I16" i="2"/>
  <c r="I14" i="2"/>
  <c r="J14" i="2" s="1"/>
  <c r="I11" i="2"/>
  <c r="J11" i="2" s="1"/>
  <c r="I13" i="2"/>
  <c r="J13" i="2" s="1"/>
  <c r="I12" i="2"/>
  <c r="J12" i="2" s="1"/>
  <c r="J6" i="2"/>
  <c r="I5" i="2"/>
  <c r="J5" i="2" s="1"/>
  <c r="I10" i="2"/>
  <c r="J10" i="2" s="1"/>
  <c r="I9" i="2"/>
  <c r="J9" i="2" s="1"/>
  <c r="I8" i="2"/>
  <c r="J8" i="2" s="1"/>
  <c r="I7" i="2"/>
  <c r="J7" i="2" s="1"/>
  <c r="I6" i="2"/>
  <c r="I4" i="2"/>
  <c r="J4" i="2" s="1"/>
  <c r="I3" i="2"/>
  <c r="J3" i="2" s="1"/>
  <c r="I2" i="2"/>
  <c r="J2" i="2" s="1"/>
</calcChain>
</file>

<file path=xl/sharedStrings.xml><?xml version="1.0" encoding="utf-8"?>
<sst xmlns="http://schemas.openxmlformats.org/spreadsheetml/2006/main" count="93" uniqueCount="23">
  <si>
    <t>class</t>
  </si>
  <si>
    <t>breed</t>
  </si>
  <si>
    <t>values</t>
  </si>
  <si>
    <t>sd</t>
  </si>
  <si>
    <t>se</t>
  </si>
  <si>
    <t>ci</t>
  </si>
  <si>
    <t>YRSL</t>
  </si>
  <si>
    <t>KHLM</t>
  </si>
  <si>
    <t>HOL</t>
  </si>
  <si>
    <t>2-4</t>
  </si>
  <si>
    <t>4-8</t>
  </si>
  <si>
    <t>8-16</t>
  </si>
  <si>
    <t>&gt;16</t>
  </si>
  <si>
    <t>n</t>
  </si>
  <si>
    <t>Mean number of ROH</t>
  </si>
  <si>
    <t>group</t>
  </si>
  <si>
    <t>N</t>
  </si>
  <si>
    <t>&gt;1</t>
  </si>
  <si>
    <t>&gt;2</t>
  </si>
  <si>
    <t>&gt;4</t>
  </si>
  <si>
    <t>&gt;8</t>
  </si>
  <si>
    <t>1-2</t>
  </si>
  <si>
    <t>Propo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/>
    <xf numFmtId="2" fontId="0" fillId="0" borderId="0" xfId="0" applyNumberFormat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" fontId="0" fillId="0" borderId="0" xfId="0" quotePrefix="1" applyNumberFormat="1" applyAlignment="1">
      <alignment horizontal="center"/>
    </xf>
    <xf numFmtId="16" fontId="0" fillId="0" borderId="0" xfId="0" applyNumberFormat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1" xfId="0" applyBorder="1" applyAlignment="1">
      <alignment horizontal="center" vertical="top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"/>
  <sheetViews>
    <sheetView zoomScale="130" zoomScaleNormal="130" workbookViewId="0">
      <selection activeCell="A8" sqref="A8"/>
    </sheetView>
  </sheetViews>
  <sheetFormatPr baseColWidth="10" defaultColWidth="8.83203125" defaultRowHeight="15" x14ac:dyDescent="0.2"/>
  <sheetData>
    <row r="1" spans="1:7" x14ac:dyDescent="0.2">
      <c r="A1" s="10" t="s">
        <v>0</v>
      </c>
      <c r="B1" s="10" t="s">
        <v>1</v>
      </c>
      <c r="C1" s="10" t="s">
        <v>13</v>
      </c>
      <c r="D1" s="11" t="s">
        <v>14</v>
      </c>
      <c r="E1" s="12"/>
      <c r="F1" s="12"/>
      <c r="G1" s="12"/>
    </row>
    <row r="2" spans="1:7" x14ac:dyDescent="0.2">
      <c r="A2" s="10"/>
      <c r="B2" s="10"/>
      <c r="C2" s="10"/>
      <c r="D2" s="1" t="s">
        <v>2</v>
      </c>
      <c r="E2" s="1" t="s">
        <v>3</v>
      </c>
      <c r="F2" s="1" t="s">
        <v>4</v>
      </c>
      <c r="G2" s="1" t="s">
        <v>5</v>
      </c>
    </row>
    <row r="3" spans="1:7" x14ac:dyDescent="0.2">
      <c r="A3" s="9" t="s">
        <v>21</v>
      </c>
      <c r="B3" s="2" t="s">
        <v>6</v>
      </c>
      <c r="C3" s="2">
        <v>31</v>
      </c>
      <c r="D3" s="3">
        <v>28.806451612903199</v>
      </c>
      <c r="E3" s="1">
        <v>7.0305019016601698</v>
      </c>
      <c r="F3" s="1">
        <v>1.2627154174474899</v>
      </c>
      <c r="G3" s="1">
        <v>2.5788089171999302</v>
      </c>
    </row>
    <row r="4" spans="1:7" x14ac:dyDescent="0.2">
      <c r="A4" s="9" t="s">
        <v>21</v>
      </c>
      <c r="B4" s="2" t="s">
        <v>7</v>
      </c>
      <c r="C4" s="2">
        <v>25</v>
      </c>
      <c r="D4" s="3">
        <v>34.72</v>
      </c>
      <c r="E4" s="1">
        <v>8.4435379630421092</v>
      </c>
      <c r="F4" s="1">
        <v>1.6887075926084201</v>
      </c>
      <c r="G4" s="1">
        <v>3.4853211713948502</v>
      </c>
    </row>
    <row r="5" spans="1:7" x14ac:dyDescent="0.2">
      <c r="A5" s="9" t="s">
        <v>21</v>
      </c>
      <c r="B5" s="2" t="s">
        <v>8</v>
      </c>
      <c r="C5" s="2">
        <v>25</v>
      </c>
      <c r="D5" s="3">
        <v>34.479999999999997</v>
      </c>
      <c r="E5" s="1">
        <v>6.1313402558766299</v>
      </c>
      <c r="F5" s="1">
        <v>1.2262680511753301</v>
      </c>
      <c r="G5" s="1">
        <v>2.5308928669911599</v>
      </c>
    </row>
    <row r="6" spans="1:7" x14ac:dyDescent="0.2">
      <c r="A6" s="2" t="s">
        <v>9</v>
      </c>
      <c r="B6" s="2" t="s">
        <v>6</v>
      </c>
      <c r="C6" s="2">
        <v>31</v>
      </c>
      <c r="D6" s="3">
        <v>23.741935483871</v>
      </c>
      <c r="E6" s="1">
        <v>9.3984670449865906</v>
      </c>
      <c r="F6" s="1">
        <v>1.68801451220351</v>
      </c>
      <c r="G6" s="1">
        <v>3.4473855441099901</v>
      </c>
    </row>
    <row r="7" spans="1:7" x14ac:dyDescent="0.2">
      <c r="A7" s="2" t="s">
        <v>9</v>
      </c>
      <c r="B7" s="2" t="s">
        <v>7</v>
      </c>
      <c r="C7" s="2">
        <v>25</v>
      </c>
      <c r="D7" s="3">
        <v>17.559999999999999</v>
      </c>
      <c r="E7" s="1">
        <v>5.93773245159014</v>
      </c>
      <c r="F7" s="1">
        <v>1.1875464903180299</v>
      </c>
      <c r="G7" s="1">
        <v>2.4509754932337899</v>
      </c>
    </row>
    <row r="8" spans="1:7" x14ac:dyDescent="0.2">
      <c r="A8" s="2" t="s">
        <v>9</v>
      </c>
      <c r="B8" s="2" t="s">
        <v>8</v>
      </c>
      <c r="C8" s="2">
        <v>25</v>
      </c>
      <c r="D8" s="3">
        <v>21.32</v>
      </c>
      <c r="E8" s="1">
        <v>5.2814139520902303</v>
      </c>
      <c r="F8" s="1">
        <v>1.0562827904180501</v>
      </c>
      <c r="G8" s="1">
        <v>2.18006053181624</v>
      </c>
    </row>
    <row r="9" spans="1:7" x14ac:dyDescent="0.2">
      <c r="A9" s="2" t="s">
        <v>10</v>
      </c>
      <c r="B9" s="2" t="s">
        <v>6</v>
      </c>
      <c r="C9" s="2">
        <v>31</v>
      </c>
      <c r="D9" s="3">
        <v>16.322580645161299</v>
      </c>
      <c r="E9" s="1">
        <v>6.5948823430201999</v>
      </c>
      <c r="F9" s="1">
        <v>1.18447583504919</v>
      </c>
      <c r="G9" s="1">
        <v>2.4190223730753599</v>
      </c>
    </row>
    <row r="10" spans="1:7" x14ac:dyDescent="0.2">
      <c r="A10" s="2" t="s">
        <v>10</v>
      </c>
      <c r="B10" s="2" t="s">
        <v>7</v>
      </c>
      <c r="C10" s="2">
        <v>25</v>
      </c>
      <c r="D10" s="3">
        <v>7.12</v>
      </c>
      <c r="E10" s="1">
        <v>4.0959329421594104</v>
      </c>
      <c r="F10" s="1">
        <v>0.81918658843188297</v>
      </c>
      <c r="G10" s="1">
        <v>1.6907180215695301</v>
      </c>
    </row>
    <row r="11" spans="1:7" x14ac:dyDescent="0.2">
      <c r="A11" s="2" t="s">
        <v>10</v>
      </c>
      <c r="B11" s="2" t="s">
        <v>8</v>
      </c>
      <c r="C11" s="2">
        <v>25</v>
      </c>
      <c r="D11" s="3">
        <v>13.76</v>
      </c>
      <c r="E11" s="1">
        <v>4.6572524088780103</v>
      </c>
      <c r="F11" s="1">
        <v>0.93145048177560197</v>
      </c>
      <c r="G11" s="1">
        <v>1.9224193095644</v>
      </c>
    </row>
    <row r="12" spans="1:7" x14ac:dyDescent="0.2">
      <c r="A12" s="2" t="s">
        <v>11</v>
      </c>
      <c r="B12" s="2" t="s">
        <v>6</v>
      </c>
      <c r="C12" s="2">
        <v>31</v>
      </c>
      <c r="D12" s="3">
        <v>5.0322580645161299</v>
      </c>
      <c r="E12" s="1">
        <v>3.29123959390928</v>
      </c>
      <c r="F12" s="1">
        <v>0.59112408130655603</v>
      </c>
      <c r="G12" s="1">
        <v>1.2072364295087501</v>
      </c>
    </row>
    <row r="13" spans="1:7" x14ac:dyDescent="0.2">
      <c r="A13" s="2" t="s">
        <v>11</v>
      </c>
      <c r="B13" s="2" t="s">
        <v>7</v>
      </c>
      <c r="C13" s="2">
        <v>25</v>
      </c>
      <c r="D13" s="3">
        <v>1.24</v>
      </c>
      <c r="E13" s="1">
        <v>1.2342339054382401</v>
      </c>
      <c r="F13" s="1">
        <v>0.24684678108764799</v>
      </c>
      <c r="G13" s="1">
        <v>0.50946671642930497</v>
      </c>
    </row>
    <row r="14" spans="1:7" x14ac:dyDescent="0.2">
      <c r="A14" s="2" t="s">
        <v>11</v>
      </c>
      <c r="B14" s="2" t="s">
        <v>8</v>
      </c>
      <c r="C14" s="2">
        <v>25</v>
      </c>
      <c r="D14" s="3">
        <v>6.28</v>
      </c>
      <c r="E14" s="1">
        <v>4.0365001341921598</v>
      </c>
      <c r="F14" s="1">
        <v>0.80730002683843205</v>
      </c>
      <c r="G14" s="1">
        <v>1.66618536419411</v>
      </c>
    </row>
    <row r="15" spans="1:7" x14ac:dyDescent="0.2">
      <c r="A15" s="2" t="s">
        <v>12</v>
      </c>
      <c r="B15" s="2" t="s">
        <v>6</v>
      </c>
      <c r="C15" s="2">
        <v>31</v>
      </c>
      <c r="D15" s="3">
        <v>0.483870967741935</v>
      </c>
      <c r="E15" s="1">
        <v>0.72438331206323303</v>
      </c>
      <c r="F15" s="1">
        <v>0.13010308354627201</v>
      </c>
      <c r="G15" s="1">
        <v>0.26570594400641101</v>
      </c>
    </row>
    <row r="16" spans="1:7" x14ac:dyDescent="0.2">
      <c r="A16" s="2" t="s">
        <v>12</v>
      </c>
      <c r="B16" s="2" t="s">
        <v>7</v>
      </c>
      <c r="C16" s="2">
        <v>25</v>
      </c>
      <c r="D16" s="3">
        <v>0</v>
      </c>
      <c r="E16" s="1">
        <v>0</v>
      </c>
      <c r="F16" s="1">
        <v>0</v>
      </c>
      <c r="G16" s="1">
        <v>0</v>
      </c>
    </row>
    <row r="17" spans="1:7" x14ac:dyDescent="0.2">
      <c r="A17" s="2" t="s">
        <v>12</v>
      </c>
      <c r="B17" s="2" t="s">
        <v>8</v>
      </c>
      <c r="C17" s="2">
        <v>25</v>
      </c>
      <c r="D17" s="3">
        <v>0.84</v>
      </c>
      <c r="E17" s="1">
        <v>0.98657657246324904</v>
      </c>
      <c r="F17" s="1">
        <v>0.19731531449265</v>
      </c>
      <c r="G17" s="1">
        <v>0.40723879376856198</v>
      </c>
    </row>
  </sheetData>
  <mergeCells count="4">
    <mergeCell ref="A1:A2"/>
    <mergeCell ref="B1:B2"/>
    <mergeCell ref="C1:C2"/>
    <mergeCell ref="D1:G1"/>
  </mergeCells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01442-3D3C-5B4E-87B2-D7ED0C2AAC33}">
  <dimension ref="A1:K19"/>
  <sheetViews>
    <sheetView tabSelected="1" zoomScale="110" zoomScaleNormal="110" workbookViewId="0">
      <selection activeCell="M6" sqref="M6"/>
    </sheetView>
  </sheetViews>
  <sheetFormatPr baseColWidth="10" defaultColWidth="8.83203125" defaultRowHeight="15" x14ac:dyDescent="0.2"/>
  <cols>
    <col min="8" max="8" width="6.5" style="5" customWidth="1"/>
    <col min="10" max="10" width="8.83203125" style="5"/>
  </cols>
  <sheetData>
    <row r="1" spans="1:11" x14ac:dyDescent="0.2">
      <c r="A1" t="s">
        <v>0</v>
      </c>
      <c r="B1" t="s">
        <v>15</v>
      </c>
      <c r="C1" t="s">
        <v>16</v>
      </c>
      <c r="D1" t="s">
        <v>2</v>
      </c>
      <c r="E1" t="s">
        <v>3</v>
      </c>
      <c r="F1" t="s">
        <v>4</v>
      </c>
      <c r="G1" t="s">
        <v>5</v>
      </c>
      <c r="H1" s="5" t="s">
        <v>0</v>
      </c>
      <c r="I1" s="5" t="s">
        <v>2</v>
      </c>
      <c r="J1" s="5" t="s">
        <v>22</v>
      </c>
    </row>
    <row r="2" spans="1:11" x14ac:dyDescent="0.2">
      <c r="A2" t="s">
        <v>17</v>
      </c>
      <c r="B2" t="s">
        <v>6</v>
      </c>
      <c r="C2">
        <v>31</v>
      </c>
      <c r="D2">
        <v>258.24887687096799</v>
      </c>
      <c r="E2">
        <v>81.328647594676099</v>
      </c>
      <c r="F2">
        <v>14.607056314670899</v>
      </c>
      <c r="G2">
        <v>29.831588779093501</v>
      </c>
      <c r="H2" s="7" t="s">
        <v>21</v>
      </c>
      <c r="I2">
        <f t="shared" ref="I2:I13" si="0">D2-D5</f>
        <v>38.714016612902981</v>
      </c>
      <c r="J2" s="6">
        <f>I2/D2*100</f>
        <v>14.99097191901676</v>
      </c>
      <c r="K2" s="4"/>
    </row>
    <row r="3" spans="1:11" x14ac:dyDescent="0.2">
      <c r="A3" t="s">
        <v>17</v>
      </c>
      <c r="B3" t="s">
        <v>7</v>
      </c>
      <c r="C3">
        <v>25</v>
      </c>
      <c r="D3">
        <v>147.63958588</v>
      </c>
      <c r="E3">
        <v>41.952111878499998</v>
      </c>
      <c r="F3">
        <v>8.3904223757</v>
      </c>
      <c r="G3">
        <v>17.316980672658801</v>
      </c>
      <c r="H3" s="7" t="s">
        <v>21</v>
      </c>
      <c r="I3">
        <f t="shared" si="0"/>
        <v>45.877785919999994</v>
      </c>
      <c r="J3" s="6">
        <f>I3/D3*100</f>
        <v>31.074176784327346</v>
      </c>
      <c r="K3" s="4"/>
    </row>
    <row r="4" spans="1:11" x14ac:dyDescent="0.2">
      <c r="A4" t="s">
        <v>17</v>
      </c>
      <c r="B4" t="s">
        <v>8</v>
      </c>
      <c r="C4">
        <v>25</v>
      </c>
      <c r="D4">
        <v>270.05300516</v>
      </c>
      <c r="E4">
        <v>70.978536141195207</v>
      </c>
      <c r="F4">
        <v>14.195707228239</v>
      </c>
      <c r="G4">
        <v>29.298499729655099</v>
      </c>
      <c r="H4" s="7" t="s">
        <v>21</v>
      </c>
      <c r="I4">
        <f t="shared" si="0"/>
        <v>46.554669759999996</v>
      </c>
      <c r="J4" s="6">
        <f>I4/D4*100</f>
        <v>17.239085983293339</v>
      </c>
      <c r="K4" s="4"/>
    </row>
    <row r="5" spans="1:11" x14ac:dyDescent="0.2">
      <c r="A5" t="s">
        <v>18</v>
      </c>
      <c r="B5" t="s">
        <v>6</v>
      </c>
      <c r="C5">
        <v>31</v>
      </c>
      <c r="D5">
        <v>219.53486025806501</v>
      </c>
      <c r="E5">
        <v>79.579859346588293</v>
      </c>
      <c r="F5">
        <v>14.2929646731922</v>
      </c>
      <c r="G5">
        <v>29.1901280709472</v>
      </c>
      <c r="H5" s="7" t="s">
        <v>9</v>
      </c>
      <c r="I5">
        <f t="shared" si="0"/>
        <v>62.882469677420005</v>
      </c>
      <c r="J5" s="6">
        <f>I5/D2*100</f>
        <v>24.349561724846815</v>
      </c>
      <c r="K5" s="4"/>
    </row>
    <row r="6" spans="1:11" x14ac:dyDescent="0.2">
      <c r="A6" t="s">
        <v>18</v>
      </c>
      <c r="B6" t="s">
        <v>7</v>
      </c>
      <c r="C6">
        <v>25</v>
      </c>
      <c r="D6">
        <v>101.76179996</v>
      </c>
      <c r="E6">
        <v>39.976374085059398</v>
      </c>
      <c r="F6">
        <v>7.9952748170118904</v>
      </c>
      <c r="G6">
        <v>16.5014361946516</v>
      </c>
      <c r="H6" s="7" t="s">
        <v>9</v>
      </c>
      <c r="I6">
        <f t="shared" si="0"/>
        <v>46.672146520000005</v>
      </c>
      <c r="J6" s="6">
        <f>I6/D3*100</f>
        <v>31.612217171846218</v>
      </c>
      <c r="K6" s="4"/>
    </row>
    <row r="7" spans="1:11" x14ac:dyDescent="0.2">
      <c r="A7" t="s">
        <v>18</v>
      </c>
      <c r="B7" t="s">
        <v>8</v>
      </c>
      <c r="C7">
        <v>25</v>
      </c>
      <c r="D7">
        <v>223.4983354</v>
      </c>
      <c r="E7">
        <v>70.032734305958996</v>
      </c>
      <c r="F7">
        <v>14.006546861191801</v>
      </c>
      <c r="G7">
        <v>28.9080919201893</v>
      </c>
      <c r="H7" s="7" t="s">
        <v>9</v>
      </c>
      <c r="I7">
        <f t="shared" si="0"/>
        <v>58.290184159999995</v>
      </c>
      <c r="J7" s="6">
        <f>I7/D4*100</f>
        <v>21.584719683257902</v>
      </c>
      <c r="K7" s="4"/>
    </row>
    <row r="8" spans="1:11" x14ac:dyDescent="0.2">
      <c r="A8" t="s">
        <v>19</v>
      </c>
      <c r="B8" t="s">
        <v>6</v>
      </c>
      <c r="C8">
        <v>31</v>
      </c>
      <c r="D8">
        <v>156.652390580645</v>
      </c>
      <c r="E8">
        <v>70.486724521544701</v>
      </c>
      <c r="F8">
        <v>12.6597894465701</v>
      </c>
      <c r="G8">
        <v>25.8547392893032</v>
      </c>
      <c r="H8" s="7" t="s">
        <v>10</v>
      </c>
      <c r="I8">
        <f t="shared" si="0"/>
        <v>88.744165647311704</v>
      </c>
      <c r="J8" s="6">
        <f>I8/D2*100</f>
        <v>34.363814752097461</v>
      </c>
      <c r="K8" s="4"/>
    </row>
    <row r="9" spans="1:11" x14ac:dyDescent="0.2">
      <c r="A9" t="s">
        <v>19</v>
      </c>
      <c r="B9" t="s">
        <v>7</v>
      </c>
      <c r="C9">
        <v>25</v>
      </c>
      <c r="D9">
        <v>55.089653439999999</v>
      </c>
      <c r="E9">
        <v>28.582998955434299</v>
      </c>
      <c r="F9">
        <v>5.7165997910868596</v>
      </c>
      <c r="G9">
        <v>11.7984820862272</v>
      </c>
      <c r="H9" s="7" t="s">
        <v>10</v>
      </c>
      <c r="I9">
        <f t="shared" si="0"/>
        <v>33.054917564999997</v>
      </c>
      <c r="J9" s="6">
        <f>I9/D3*100</f>
        <v>22.388925956394047</v>
      </c>
      <c r="K9" s="4"/>
    </row>
    <row r="10" spans="1:11" x14ac:dyDescent="0.2">
      <c r="A10" t="s">
        <v>19</v>
      </c>
      <c r="B10" t="s">
        <v>8</v>
      </c>
      <c r="C10">
        <v>25</v>
      </c>
      <c r="D10">
        <v>165.20815124000001</v>
      </c>
      <c r="E10">
        <v>67.841583753202997</v>
      </c>
      <c r="F10">
        <v>13.5683167506406</v>
      </c>
      <c r="G10">
        <v>28.0036294253606</v>
      </c>
      <c r="H10" s="7" t="s">
        <v>10</v>
      </c>
      <c r="I10">
        <f t="shared" si="0"/>
        <v>76.966714880000012</v>
      </c>
      <c r="J10" s="6">
        <f>I10/D4*100</f>
        <v>28.500595590261646</v>
      </c>
      <c r="K10" s="4"/>
    </row>
    <row r="11" spans="1:11" x14ac:dyDescent="0.2">
      <c r="A11" t="s">
        <v>20</v>
      </c>
      <c r="B11" t="s">
        <v>6</v>
      </c>
      <c r="C11">
        <v>30</v>
      </c>
      <c r="D11">
        <v>67.908224933333301</v>
      </c>
      <c r="E11">
        <v>42.045911992488598</v>
      </c>
      <c r="F11">
        <v>7.6764981497209996</v>
      </c>
      <c r="G11">
        <v>15.7002015635862</v>
      </c>
      <c r="H11" s="7" t="s">
        <v>11</v>
      </c>
      <c r="I11">
        <f t="shared" si="0"/>
        <v>43.117383576190406</v>
      </c>
      <c r="J11" s="6">
        <f>I11/D2*100</f>
        <v>16.696058507055451</v>
      </c>
      <c r="K11" s="4"/>
    </row>
    <row r="12" spans="1:11" x14ac:dyDescent="0.2">
      <c r="A12" t="s">
        <v>20</v>
      </c>
      <c r="B12" t="s">
        <v>7</v>
      </c>
      <c r="C12">
        <v>16</v>
      </c>
      <c r="D12">
        <v>22.034735874999999</v>
      </c>
      <c r="E12">
        <v>15.0725360556716</v>
      </c>
      <c r="F12">
        <v>3.7681340139179098</v>
      </c>
      <c r="G12">
        <v>8.0315875315736491</v>
      </c>
      <c r="H12" s="7" t="s">
        <v>11</v>
      </c>
      <c r="I12">
        <f t="shared" si="0"/>
        <v>22.034735874999999</v>
      </c>
      <c r="J12" s="6">
        <f>I12/D3*100</f>
        <v>14.924680087432387</v>
      </c>
      <c r="K12" s="4"/>
    </row>
    <row r="13" spans="1:11" x14ac:dyDescent="0.2">
      <c r="A13" t="s">
        <v>20</v>
      </c>
      <c r="B13" t="s">
        <v>8</v>
      </c>
      <c r="C13">
        <v>25</v>
      </c>
      <c r="D13">
        <v>88.241436359999994</v>
      </c>
      <c r="E13">
        <v>55.199628475867499</v>
      </c>
      <c r="F13">
        <v>11.039925695173499</v>
      </c>
      <c r="G13">
        <v>22.7852867627489</v>
      </c>
      <c r="H13" s="7" t="s">
        <v>11</v>
      </c>
      <c r="I13">
        <f t="shared" si="0"/>
        <v>54.208598183529396</v>
      </c>
      <c r="J13" s="6">
        <f>I13/D4*100</f>
        <v>20.073317884913774</v>
      </c>
      <c r="K13" s="4"/>
    </row>
    <row r="14" spans="1:11" x14ac:dyDescent="0.2">
      <c r="A14" t="s">
        <v>12</v>
      </c>
      <c r="B14" t="s">
        <v>6</v>
      </c>
      <c r="C14">
        <v>14</v>
      </c>
      <c r="D14">
        <v>24.790841357142899</v>
      </c>
      <c r="E14">
        <v>10.7761800639403</v>
      </c>
      <c r="F14">
        <v>2.8800552669605799</v>
      </c>
      <c r="G14">
        <v>6.2219811276222199</v>
      </c>
      <c r="H14" s="8" t="s">
        <v>12</v>
      </c>
      <c r="I14">
        <f>D14</f>
        <v>24.790841357142899</v>
      </c>
      <c r="J14" s="6">
        <f>I14/D2*100</f>
        <v>9.599593096983515</v>
      </c>
      <c r="K14" s="4"/>
    </row>
    <row r="15" spans="1:11" x14ac:dyDescent="0.2">
      <c r="A15" t="s">
        <v>12</v>
      </c>
      <c r="B15" t="s">
        <v>7</v>
      </c>
      <c r="C15">
        <v>0</v>
      </c>
      <c r="D15">
        <v>0</v>
      </c>
      <c r="E15">
        <v>0</v>
      </c>
      <c r="F15">
        <v>0</v>
      </c>
      <c r="G15">
        <v>0</v>
      </c>
      <c r="H15" s="8" t="s">
        <v>12</v>
      </c>
      <c r="I15">
        <f t="shared" ref="I15:I16" si="1">D15</f>
        <v>0</v>
      </c>
      <c r="J15" s="6">
        <f>I15/D3*100</f>
        <v>0</v>
      </c>
      <c r="K15" s="4"/>
    </row>
    <row r="16" spans="1:11" x14ac:dyDescent="0.2">
      <c r="A16" t="s">
        <v>12</v>
      </c>
      <c r="B16" t="s">
        <v>8</v>
      </c>
      <c r="C16">
        <v>17</v>
      </c>
      <c r="D16">
        <v>34.032838176470598</v>
      </c>
      <c r="E16">
        <v>18.4385699794456</v>
      </c>
      <c r="F16">
        <v>4.4720100947409902</v>
      </c>
      <c r="G16">
        <v>9.4802378980123798</v>
      </c>
      <c r="H16" s="8" t="s">
        <v>12</v>
      </c>
      <c r="I16">
        <f t="shared" si="1"/>
        <v>34.032838176470598</v>
      </c>
      <c r="J16" s="6">
        <f>I16/D4*100</f>
        <v>12.602280858273341</v>
      </c>
      <c r="K16" s="4"/>
    </row>
    <row r="17" spans="10:11" x14ac:dyDescent="0.2">
      <c r="J17" s="6"/>
      <c r="K17" s="4"/>
    </row>
    <row r="18" spans="10:11" x14ac:dyDescent="0.2">
      <c r="J18" s="6"/>
      <c r="K18" s="4"/>
    </row>
    <row r="19" spans="10:11" x14ac:dyDescent="0.2">
      <c r="J19" s="6"/>
      <c r="K19" s="4"/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Mean number of ROH</vt:lpstr>
      <vt:lpstr>Mean length of RO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Пользователь Microsoft Office</cp:lastModifiedBy>
  <dcterms:created xsi:type="dcterms:W3CDTF">2020-03-28T23:27:09Z</dcterms:created>
  <dcterms:modified xsi:type="dcterms:W3CDTF">2020-05-09T19:01:06Z</dcterms:modified>
</cp:coreProperties>
</file>